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C sliding R40A 601" sheetId="1" state="visible" r:id="rId2"/>
  </sheets>
  <definedNames>
    <definedName function="false" hidden="false" name="_xlfn_CEILING_MATH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2">
  <si>
    <t xml:space="preserve">RSC1 &amp; RSC2 Sliding R40A 601 yNucs. 013019</t>
  </si>
  <si>
    <t xml:space="preserve">RSC1+3/30 R40A 5S yNucs</t>
  </si>
  <si>
    <t xml:space="preserve">RSC1-3/30 R40A 5S yNucs</t>
  </si>
  <si>
    <t xml:space="preserve">Ref Band</t>
  </si>
  <si>
    <t xml:space="preserve">0</t>
  </si>
  <si>
    <t xml:space="preserve">2'</t>
  </si>
  <si>
    <t xml:space="preserve">10'</t>
  </si>
  <si>
    <t xml:space="preserve">20'</t>
  </si>
  <si>
    <t xml:space="preserve">40'</t>
  </si>
  <si>
    <t xml:space="preserve">90'</t>
  </si>
  <si>
    <t xml:space="preserve">Number</t>
  </si>
  <si>
    <t xml:space="preserve">Volume</t>
  </si>
  <si>
    <t xml:space="preserve">Top</t>
  </si>
  <si>
    <t xml:space="preserve">Lower</t>
  </si>
  <si>
    <t xml:space="preserve">Free DNA</t>
  </si>
  <si>
    <t xml:space="preserve">Total shifts</t>
  </si>
  <si>
    <t xml:space="preserve">Total Signal</t>
  </si>
  <si>
    <t xml:space="preserve">% Top</t>
  </si>
  <si>
    <t xml:space="preserve">%Bottom</t>
  </si>
  <si>
    <t xml:space="preserve">%Free DNA</t>
  </si>
  <si>
    <t xml:space="preserve">RSC2+3/30 R40A 5S yNucs</t>
  </si>
  <si>
    <t xml:space="preserve">RSC2-3/30 R40A 5S yNu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sz val="14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837853433353"/>
          <c:w val="0.942868400315209"/>
          <c:h val="0.7394691286785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13:$H$13</c:f>
              <c:numCache>
                <c:formatCode>General</c:formatCode>
                <c:ptCount val="6"/>
                <c:pt idx="0">
                  <c:v>0</c:v>
                </c:pt>
                <c:pt idx="1">
                  <c:v>0.0987504343010816</c:v>
                </c:pt>
                <c:pt idx="2">
                  <c:v>0.34276838680891</c:v>
                </c:pt>
                <c:pt idx="3">
                  <c:v>0.485208526262916</c:v>
                </c:pt>
                <c:pt idx="4">
                  <c:v>0.605738963991537</c:v>
                </c:pt>
                <c:pt idx="5">
                  <c:v>0.697894941078713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11:$H$11</c:f>
              <c:numCache>
                <c:formatCode>General</c:formatCode>
                <c:ptCount val="6"/>
                <c:pt idx="0">
                  <c:v>1</c:v>
                </c:pt>
                <c:pt idx="1">
                  <c:v>0.809108223625994</c:v>
                </c:pt>
                <c:pt idx="2">
                  <c:v>0.378335467166192</c:v>
                </c:pt>
                <c:pt idx="3">
                  <c:v>0.232189843458599</c:v>
                </c:pt>
                <c:pt idx="4">
                  <c:v>0.139783785620575</c:v>
                </c:pt>
                <c:pt idx="5">
                  <c:v>0.107253297450682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12:$H$12</c:f>
              <c:numCache>
                <c:formatCode>General</c:formatCode>
                <c:ptCount val="6"/>
                <c:pt idx="0">
                  <c:v>0</c:v>
                </c:pt>
                <c:pt idx="1">
                  <c:v>0.0921413420729246</c:v>
                </c:pt>
                <c:pt idx="2">
                  <c:v>0.278896146024898</c:v>
                </c:pt>
                <c:pt idx="3">
                  <c:v>0.282601630278485</c:v>
                </c:pt>
                <c:pt idx="4">
                  <c:v>0.254477250387888</c:v>
                </c:pt>
                <c:pt idx="5">
                  <c:v>0.194851761470606</c:v>
                </c:pt>
              </c:numCache>
            </c:numRef>
          </c:val>
        </c:ser>
        <c:gapWidth val="90"/>
        <c:overlap val="100"/>
        <c:axId val="29268221"/>
        <c:axId val="70461863"/>
      </c:barChart>
      <c:catAx>
        <c:axId val="2926822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461863"/>
        <c:crossesAt val="0"/>
        <c:auto val="1"/>
        <c:lblAlgn val="ctr"/>
        <c:lblOffset val="100"/>
        <c:noMultiLvlLbl val="0"/>
      </c:catAx>
      <c:valAx>
        <c:axId val="704618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26822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92094633583"/>
          <c:w val="0.639479905437352"/>
          <c:h val="0.16272360069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998556998557"/>
          <c:w val="0.942868400315209"/>
          <c:h val="0.7396825396825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13:$O$13</c:f>
              <c:numCache>
                <c:formatCode>General</c:formatCode>
                <c:ptCount val="6"/>
                <c:pt idx="0">
                  <c:v>0</c:v>
                </c:pt>
                <c:pt idx="1">
                  <c:v>0.0944516637545029</c:v>
                </c:pt>
                <c:pt idx="2">
                  <c:v>0.449720846882848</c:v>
                </c:pt>
                <c:pt idx="3">
                  <c:v>0.595489592810284</c:v>
                </c:pt>
                <c:pt idx="4">
                  <c:v>0.699331544135365</c:v>
                </c:pt>
                <c:pt idx="5">
                  <c:v>0.795826630703541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11:$O$11</c:f>
              <c:numCache>
                <c:formatCode>General</c:formatCode>
                <c:ptCount val="6"/>
                <c:pt idx="0">
                  <c:v>1</c:v>
                </c:pt>
                <c:pt idx="1">
                  <c:v>0.716921935936276</c:v>
                </c:pt>
                <c:pt idx="2">
                  <c:v>0.220585508627426</c:v>
                </c:pt>
                <c:pt idx="3">
                  <c:v>0.122210030945783</c:v>
                </c:pt>
                <c:pt idx="4">
                  <c:v>0.113465848311698</c:v>
                </c:pt>
                <c:pt idx="5">
                  <c:v>0.0705388349485504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12:$O$12</c:f>
              <c:numCache>
                <c:formatCode>General</c:formatCode>
                <c:ptCount val="6"/>
                <c:pt idx="0">
                  <c:v>0</c:v>
                </c:pt>
                <c:pt idx="1">
                  <c:v>0.188626400309221</c:v>
                </c:pt>
                <c:pt idx="2">
                  <c:v>0.329693644489727</c:v>
                </c:pt>
                <c:pt idx="3">
                  <c:v>0.282300376243934</c:v>
                </c:pt>
                <c:pt idx="4">
                  <c:v>0.187202607552938</c:v>
                </c:pt>
                <c:pt idx="5">
                  <c:v>0.133634534347908</c:v>
                </c:pt>
              </c:numCache>
            </c:numRef>
          </c:val>
        </c:ser>
        <c:gapWidth val="90"/>
        <c:overlap val="100"/>
        <c:axId val="18891481"/>
        <c:axId val="41149178"/>
      </c:barChart>
      <c:catAx>
        <c:axId val="188914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149178"/>
        <c:crossesAt val="0"/>
        <c:auto val="1"/>
        <c:lblAlgn val="ctr"/>
        <c:lblOffset val="100"/>
        <c:noMultiLvlLbl val="0"/>
      </c:catAx>
      <c:valAx>
        <c:axId val="411491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891481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16738816739"/>
          <c:w val="0.639479905437352"/>
          <c:h val="0.1627705627705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837853433353"/>
          <c:w val="0.942868400315209"/>
          <c:h val="0.7394691286785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26:$H$26</c:f>
              <c:numCache>
                <c:formatCode>General</c:formatCode>
                <c:ptCount val="6"/>
                <c:pt idx="0">
                  <c:v>0</c:v>
                </c:pt>
                <c:pt idx="1">
                  <c:v>0.16258832613011</c:v>
                </c:pt>
                <c:pt idx="2">
                  <c:v>0.414212452121486</c:v>
                </c:pt>
                <c:pt idx="3">
                  <c:v>0.503798922581391</c:v>
                </c:pt>
                <c:pt idx="4">
                  <c:v>0.602457043207218</c:v>
                </c:pt>
                <c:pt idx="5">
                  <c:v>0.682591204602398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24:$H$24</c:f>
              <c:numCache>
                <c:formatCode>General</c:formatCode>
                <c:ptCount val="6"/>
                <c:pt idx="0">
                  <c:v>1</c:v>
                </c:pt>
                <c:pt idx="1">
                  <c:v>0.666985189768194</c:v>
                </c:pt>
                <c:pt idx="2">
                  <c:v>0.273794883349727</c:v>
                </c:pt>
                <c:pt idx="3">
                  <c:v>0.18002783606877</c:v>
                </c:pt>
                <c:pt idx="4">
                  <c:v>0.148310338959034</c:v>
                </c:pt>
                <c:pt idx="5">
                  <c:v>0.118238705146274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C$25:$H$25</c:f>
              <c:numCache>
                <c:formatCode>General</c:formatCode>
                <c:ptCount val="6"/>
                <c:pt idx="0">
                  <c:v>0</c:v>
                </c:pt>
                <c:pt idx="1">
                  <c:v>0.170426484101696</c:v>
                </c:pt>
                <c:pt idx="2">
                  <c:v>0.311992664528787</c:v>
                </c:pt>
                <c:pt idx="3">
                  <c:v>0.316173241349839</c:v>
                </c:pt>
                <c:pt idx="4">
                  <c:v>0.249232617833748</c:v>
                </c:pt>
                <c:pt idx="5">
                  <c:v>0.199170090251328</c:v>
                </c:pt>
              </c:numCache>
            </c:numRef>
          </c:val>
        </c:ser>
        <c:gapWidth val="90"/>
        <c:overlap val="100"/>
        <c:axId val="59392183"/>
        <c:axId val="6230253"/>
      </c:barChart>
      <c:catAx>
        <c:axId val="59392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30253"/>
        <c:crossesAt val="0"/>
        <c:auto val="1"/>
        <c:lblAlgn val="ctr"/>
        <c:lblOffset val="100"/>
        <c:noMultiLvlLbl val="0"/>
      </c:catAx>
      <c:valAx>
        <c:axId val="62302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392183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8892094633583"/>
          <c:w val="0.639479905437352"/>
          <c:h val="0.1627236006924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556516724336794"/>
          <c:w val="0.942868400315209"/>
          <c:h val="0.7396193771626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DNA"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26:$O$26</c:f>
              <c:numCache>
                <c:formatCode>General</c:formatCode>
                <c:ptCount val="6"/>
                <c:pt idx="0">
                  <c:v>0</c:v>
                </c:pt>
                <c:pt idx="1">
                  <c:v>0.208179497126715</c:v>
                </c:pt>
                <c:pt idx="2">
                  <c:v>0.492408173639161</c:v>
                </c:pt>
                <c:pt idx="3">
                  <c:v>0.56658394853481</c:v>
                </c:pt>
                <c:pt idx="4">
                  <c:v>0.575622800576746</c:v>
                </c:pt>
                <c:pt idx="5">
                  <c:v>0.708379342361657</c:v>
                </c:pt>
              </c:numCache>
            </c:numRef>
          </c:val>
        </c:ser>
        <c:ser>
          <c:idx val="1"/>
          <c:order val="1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92d050">
                <a:alpha val="7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24:$O$24</c:f>
              <c:numCache>
                <c:formatCode>General</c:formatCode>
                <c:ptCount val="6"/>
                <c:pt idx="0">
                  <c:v>1</c:v>
                </c:pt>
                <c:pt idx="1">
                  <c:v>0.610826117324027</c:v>
                </c:pt>
                <c:pt idx="2">
                  <c:v>0.210432807522098</c:v>
                </c:pt>
                <c:pt idx="3">
                  <c:v>0.122362246517232</c:v>
                </c:pt>
                <c:pt idx="4">
                  <c:v>0.0832169952521307</c:v>
                </c:pt>
                <c:pt idx="5">
                  <c:v>0.030647692227391</c:v>
                </c:pt>
              </c:numCache>
            </c:numRef>
          </c:val>
        </c:ser>
        <c:ser>
          <c:idx val="2"/>
          <c:order val="2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SC sliding R40A 601'!$J$25:$O$25</c:f>
              <c:numCache>
                <c:formatCode>General</c:formatCode>
                <c:ptCount val="6"/>
                <c:pt idx="0">
                  <c:v>0</c:v>
                </c:pt>
                <c:pt idx="1">
                  <c:v>0.180994385549258</c:v>
                </c:pt>
                <c:pt idx="2">
                  <c:v>0.29715901883874</c:v>
                </c:pt>
                <c:pt idx="3">
                  <c:v>0.311053804947959</c:v>
                </c:pt>
                <c:pt idx="4">
                  <c:v>0.341160204171123</c:v>
                </c:pt>
                <c:pt idx="5">
                  <c:v>0.260972965410952</c:v>
                </c:pt>
              </c:numCache>
            </c:numRef>
          </c:val>
        </c:ser>
        <c:gapWidth val="90"/>
        <c:overlap val="100"/>
        <c:axId val="51047060"/>
        <c:axId val="6833672"/>
      </c:barChart>
      <c:catAx>
        <c:axId val="510470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33672"/>
        <c:crossesAt val="0"/>
        <c:auto val="1"/>
        <c:lblAlgn val="ctr"/>
        <c:lblOffset val="100"/>
        <c:noMultiLvlLbl val="0"/>
      </c:catAx>
      <c:valAx>
        <c:axId val="68336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047060"/>
        <c:crossesAt val="1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2427107959023"/>
          <c:y val="0.739042675893887"/>
          <c:w val="0.639479905437352"/>
          <c:h val="0.1626297577854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483840</xdr:colOff>
      <xdr:row>1</xdr:row>
      <xdr:rowOff>76320</xdr:rowOff>
    </xdr:from>
    <xdr:to>
      <xdr:col>18</xdr:col>
      <xdr:colOff>415440</xdr:colOff>
      <xdr:row>7</xdr:row>
      <xdr:rowOff>133200</xdr:rowOff>
    </xdr:to>
    <xdr:graphicFrame>
      <xdr:nvGraphicFramePr>
        <xdr:cNvPr id="0" name="Chart 1"/>
        <xdr:cNvGraphicFramePr/>
      </xdr:nvGraphicFramePr>
      <xdr:xfrm>
        <a:off x="9961200" y="343080"/>
        <a:ext cx="1827000" cy="124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92560</xdr:colOff>
      <xdr:row>1</xdr:row>
      <xdr:rowOff>66960</xdr:rowOff>
    </xdr:from>
    <xdr:to>
      <xdr:col>21</xdr:col>
      <xdr:colOff>524160</xdr:colOff>
      <xdr:row>7</xdr:row>
      <xdr:rowOff>123480</xdr:rowOff>
    </xdr:to>
    <xdr:graphicFrame>
      <xdr:nvGraphicFramePr>
        <xdr:cNvPr id="1" name="Chart 2"/>
        <xdr:cNvGraphicFramePr/>
      </xdr:nvGraphicFramePr>
      <xdr:xfrm>
        <a:off x="11965320" y="333720"/>
        <a:ext cx="1827000" cy="124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503640</xdr:colOff>
      <xdr:row>8</xdr:row>
      <xdr:rowOff>66960</xdr:rowOff>
    </xdr:from>
    <xdr:to>
      <xdr:col>18</xdr:col>
      <xdr:colOff>435240</xdr:colOff>
      <xdr:row>14</xdr:row>
      <xdr:rowOff>171360</xdr:rowOff>
    </xdr:to>
    <xdr:graphicFrame>
      <xdr:nvGraphicFramePr>
        <xdr:cNvPr id="2" name="Chart 3"/>
        <xdr:cNvGraphicFramePr/>
      </xdr:nvGraphicFramePr>
      <xdr:xfrm>
        <a:off x="9981000" y="1714680"/>
        <a:ext cx="1827000" cy="124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602280</xdr:colOff>
      <xdr:row>8</xdr:row>
      <xdr:rowOff>38160</xdr:rowOff>
    </xdr:from>
    <xdr:to>
      <xdr:col>21</xdr:col>
      <xdr:colOff>533880</xdr:colOff>
      <xdr:row>14</xdr:row>
      <xdr:rowOff>143280</xdr:rowOff>
    </xdr:to>
    <xdr:graphicFrame>
      <xdr:nvGraphicFramePr>
        <xdr:cNvPr id="3" name="Chart 4"/>
        <xdr:cNvGraphicFramePr/>
      </xdr:nvGraphicFramePr>
      <xdr:xfrm>
        <a:off x="11975040" y="1685880"/>
        <a:ext cx="1827000" cy="12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96484375" defaultRowHeight="15" zeroHeight="false" outlineLevelRow="0" outlineLevelCol="0"/>
  <sheetData>
    <row r="1" customFormat="false" ht="21" hidden="false" customHeight="false" outlineLevel="0" collapsed="false">
      <c r="A1" s="1" t="s">
        <v>0</v>
      </c>
    </row>
    <row r="2" customFormat="false" ht="18.75" hidden="false" customHeight="false" outlineLevel="0" collapsed="false">
      <c r="C2" s="2" t="s">
        <v>1</v>
      </c>
      <c r="J2" s="2" t="s">
        <v>2</v>
      </c>
    </row>
    <row r="3" customFormat="false" ht="15" hidden="false" customHeight="false" outlineLevel="0" collapsed="false">
      <c r="A3" s="3" t="s">
        <v>3</v>
      </c>
      <c r="B3" s="3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/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</row>
    <row r="4" customFormat="false" ht="15" hidden="false" customHeight="false" outlineLevel="0" collapsed="false">
      <c r="A4" s="4" t="s">
        <v>10</v>
      </c>
      <c r="C4" s="4" t="s">
        <v>11</v>
      </c>
      <c r="D4" s="4" t="s">
        <v>11</v>
      </c>
      <c r="E4" s="4" t="s">
        <v>11</v>
      </c>
      <c r="F4" s="4" t="s">
        <v>11</v>
      </c>
      <c r="G4" s="4" t="s">
        <v>11</v>
      </c>
      <c r="H4" s="4" t="s">
        <v>11</v>
      </c>
      <c r="J4" s="4" t="s">
        <v>11</v>
      </c>
      <c r="K4" s="4" t="s">
        <v>11</v>
      </c>
      <c r="L4" s="4" t="s">
        <v>11</v>
      </c>
      <c r="M4" s="4" t="s">
        <v>11</v>
      </c>
      <c r="N4" s="4" t="s">
        <v>11</v>
      </c>
      <c r="O4" s="4" t="s">
        <v>11</v>
      </c>
    </row>
    <row r="5" customFormat="false" ht="15" hidden="false" customHeight="false" outlineLevel="0" collapsed="false">
      <c r="A5" s="4" t="s">
        <v>12</v>
      </c>
      <c r="C5" s="4" t="n">
        <v>29656999.31</v>
      </c>
      <c r="D5" s="4" t="n">
        <v>25069833.57</v>
      </c>
      <c r="E5" s="4" t="n">
        <v>9778308.83</v>
      </c>
      <c r="F5" s="4" t="n">
        <v>5804417.64</v>
      </c>
      <c r="G5" s="4" t="n">
        <v>3116321.76</v>
      </c>
      <c r="H5" s="4" t="n">
        <v>2127324.13</v>
      </c>
      <c r="J5" s="4" t="n">
        <v>35759866.99</v>
      </c>
      <c r="K5" s="4" t="n">
        <v>22972178.76</v>
      </c>
      <c r="L5" s="4" t="n">
        <v>5803979.67</v>
      </c>
      <c r="M5" s="4" t="n">
        <v>3120564.98</v>
      </c>
      <c r="N5" s="4" t="n">
        <v>2609437.17</v>
      </c>
      <c r="O5" s="4" t="n">
        <v>1606103.44</v>
      </c>
    </row>
    <row r="6" customFormat="false" ht="15" hidden="false" customHeight="false" outlineLevel="0" collapsed="false">
      <c r="A6" s="4" t="s">
        <v>13</v>
      </c>
      <c r="D6" s="4" t="n">
        <v>2854955.67</v>
      </c>
      <c r="E6" s="4" t="n">
        <v>7208239.47</v>
      </c>
      <c r="F6" s="4" t="n">
        <v>7064641</v>
      </c>
      <c r="G6" s="4" t="n">
        <v>5673283.13</v>
      </c>
      <c r="H6" s="4" t="n">
        <v>3864802.89</v>
      </c>
      <c r="K6" s="4" t="n">
        <v>6044116.06</v>
      </c>
      <c r="L6" s="4" t="n">
        <v>8674800.18</v>
      </c>
      <c r="M6" s="4" t="n">
        <v>7208382.66</v>
      </c>
      <c r="N6" s="4" t="n">
        <v>4305202.4</v>
      </c>
      <c r="O6" s="4" t="n">
        <v>3042733.63</v>
      </c>
    </row>
    <row r="7" customFormat="false" ht="15" hidden="false" customHeight="false" outlineLevel="0" collapsed="false">
      <c r="A7" s="4" t="s">
        <v>14</v>
      </c>
      <c r="D7" s="4" t="n">
        <v>3059735.25</v>
      </c>
      <c r="E7" s="4" t="n">
        <v>8859056.14</v>
      </c>
      <c r="F7" s="4" t="n">
        <v>12129526.8</v>
      </c>
      <c r="G7" s="4" t="n">
        <v>13504266.65</v>
      </c>
      <c r="H7" s="4" t="n">
        <v>13842453.18</v>
      </c>
      <c r="K7" s="4" t="n">
        <v>3026494.79</v>
      </c>
      <c r="L7" s="4" t="n">
        <v>11832919.89</v>
      </c>
      <c r="M7" s="4" t="n">
        <v>15205494.63</v>
      </c>
      <c r="N7" s="4" t="n">
        <v>16082916.16</v>
      </c>
      <c r="O7" s="4" t="n">
        <v>18120229.66</v>
      </c>
    </row>
    <row r="9" customFormat="false" ht="15" hidden="false" customHeight="false" outlineLevel="0" collapsed="false">
      <c r="A9" s="4" t="s">
        <v>15</v>
      </c>
      <c r="C9" s="4" t="n">
        <f aca="false">SUM(C5:C6)</f>
        <v>29656999.31</v>
      </c>
      <c r="D9" s="4" t="n">
        <f aca="false">SUM(D5:D6)</f>
        <v>27924789.24</v>
      </c>
      <c r="E9" s="4" t="n">
        <f aca="false">SUM(E5:E6)</f>
        <v>16986548.3</v>
      </c>
      <c r="F9" s="4" t="n">
        <f aca="false">SUM(F5:F6)</f>
        <v>12869058.64</v>
      </c>
      <c r="G9" s="4" t="n">
        <f aca="false">SUM(G5:G6)</f>
        <v>8789604.89</v>
      </c>
      <c r="H9" s="4" t="n">
        <f aca="false">SUM(H5:H6)</f>
        <v>5992127.02</v>
      </c>
      <c r="J9" s="4" t="n">
        <f aca="false">SUM(J5:J6)</f>
        <v>35759866.99</v>
      </c>
      <c r="K9" s="4" t="n">
        <f aca="false">SUM(K5:K6)</f>
        <v>29016294.82</v>
      </c>
      <c r="L9" s="4" t="n">
        <f aca="false">SUM(L5:L6)</f>
        <v>14478779.85</v>
      </c>
      <c r="M9" s="4" t="n">
        <f aca="false">SUM(M5:M6)</f>
        <v>10328947.64</v>
      </c>
      <c r="N9" s="4" t="n">
        <f aca="false">SUM(N5:N6)</f>
        <v>6914639.57</v>
      </c>
      <c r="O9" s="4" t="n">
        <f aca="false">SUM(O5:O6)</f>
        <v>4648837.07</v>
      </c>
    </row>
    <row r="10" customFormat="false" ht="15" hidden="false" customHeight="false" outlineLevel="0" collapsed="false">
      <c r="A10" s="4" t="s">
        <v>16</v>
      </c>
      <c r="C10" s="4" t="n">
        <f aca="false">SUM(C5:C7)</f>
        <v>29656999.31</v>
      </c>
      <c r="D10" s="4" t="n">
        <f aca="false">SUM(D5:D7)</f>
        <v>30984524.49</v>
      </c>
      <c r="E10" s="4" t="n">
        <f aca="false">SUM(E5:E7)</f>
        <v>25845604.44</v>
      </c>
      <c r="F10" s="4" t="n">
        <f aca="false">SUM(F5:F7)</f>
        <v>24998585.44</v>
      </c>
      <c r="G10" s="4" t="n">
        <f aca="false">SUM(G5:G7)</f>
        <v>22293871.54</v>
      </c>
      <c r="H10" s="4" t="n">
        <f aca="false">SUM(H5:H7)</f>
        <v>19834580.2</v>
      </c>
      <c r="J10" s="4" t="n">
        <f aca="false">SUM(J5:J7)</f>
        <v>35759866.99</v>
      </c>
      <c r="K10" s="4" t="n">
        <f aca="false">SUM(K5:K7)</f>
        <v>32042789.61</v>
      </c>
      <c r="L10" s="4" t="n">
        <f aca="false">SUM(L5:L7)</f>
        <v>26311699.74</v>
      </c>
      <c r="M10" s="4" t="n">
        <f aca="false">SUM(M5:M7)</f>
        <v>25534442.27</v>
      </c>
      <c r="N10" s="4" t="n">
        <f aca="false">SUM(N5:N7)</f>
        <v>22997555.73</v>
      </c>
      <c r="O10" s="4" t="n">
        <f aca="false">SUM(O5:O7)</f>
        <v>22769066.73</v>
      </c>
    </row>
    <row r="11" customFormat="false" ht="15" hidden="false" customHeight="false" outlineLevel="0" collapsed="false">
      <c r="A11" s="4" t="s">
        <v>17</v>
      </c>
      <c r="B11" s="5"/>
      <c r="C11" s="6" t="n">
        <f aca="false">(C5/C10)</f>
        <v>1</v>
      </c>
      <c r="D11" s="6" t="n">
        <f aca="false">(D5/D10)</f>
        <v>0.809108223625994</v>
      </c>
      <c r="E11" s="6" t="n">
        <f aca="false">(E5/E10)</f>
        <v>0.378335467166192</v>
      </c>
      <c r="F11" s="6" t="n">
        <f aca="false">(F5/F10)</f>
        <v>0.232189843458599</v>
      </c>
      <c r="G11" s="6" t="n">
        <f aca="false">(G5/G10)</f>
        <v>0.139783785620575</v>
      </c>
      <c r="H11" s="6" t="n">
        <f aca="false">(H5/H10)</f>
        <v>0.107253297450682</v>
      </c>
      <c r="I11" s="6"/>
      <c r="J11" s="6" t="n">
        <f aca="false">(J5/J10)</f>
        <v>1</v>
      </c>
      <c r="K11" s="6" t="n">
        <f aca="false">(K5/K10)</f>
        <v>0.716921935936276</v>
      </c>
      <c r="L11" s="6" t="n">
        <f aca="false">(L5/L10)</f>
        <v>0.220585508627426</v>
      </c>
      <c r="M11" s="6" t="n">
        <f aca="false">(M5/M10)</f>
        <v>0.122210030945783</v>
      </c>
      <c r="N11" s="6" t="n">
        <f aca="false">(N5/N10)</f>
        <v>0.113465848311698</v>
      </c>
      <c r="O11" s="6" t="n">
        <f aca="false">(O5/O10)</f>
        <v>0.0705388349485504</v>
      </c>
    </row>
    <row r="12" customFormat="false" ht="15" hidden="false" customHeight="false" outlineLevel="0" collapsed="false">
      <c r="A12" s="4" t="s">
        <v>18</v>
      </c>
      <c r="B12" s="5"/>
      <c r="C12" s="7" t="n">
        <f aca="false">(C6/C10)</f>
        <v>0</v>
      </c>
      <c r="D12" s="7" t="n">
        <f aca="false">(D6/D10)</f>
        <v>0.0921413420729246</v>
      </c>
      <c r="E12" s="7" t="n">
        <f aca="false">(E6/E10)</f>
        <v>0.278896146024898</v>
      </c>
      <c r="F12" s="7" t="n">
        <f aca="false">(F6/F10)</f>
        <v>0.282601630278485</v>
      </c>
      <c r="G12" s="7" t="n">
        <f aca="false">(G6/G10)</f>
        <v>0.254477250387888</v>
      </c>
      <c r="H12" s="7" t="n">
        <f aca="false">(H6/H10)</f>
        <v>0.194851761470606</v>
      </c>
      <c r="I12" s="7"/>
      <c r="J12" s="7" t="n">
        <f aca="false">(J6/J10)</f>
        <v>0</v>
      </c>
      <c r="K12" s="7" t="n">
        <f aca="false">(K6/K10)</f>
        <v>0.188626400309221</v>
      </c>
      <c r="L12" s="7" t="n">
        <f aca="false">(L6/L10)</f>
        <v>0.329693644489727</v>
      </c>
      <c r="M12" s="7" t="n">
        <f aca="false">(M6/M10)</f>
        <v>0.282300376243934</v>
      </c>
      <c r="N12" s="7" t="n">
        <f aca="false">(N6/N10)</f>
        <v>0.187202607552938</v>
      </c>
      <c r="O12" s="7" t="n">
        <f aca="false">(O6/O10)</f>
        <v>0.133634534347908</v>
      </c>
    </row>
    <row r="13" customFormat="false" ht="15" hidden="false" customHeight="false" outlineLevel="0" collapsed="false">
      <c r="A13" s="4" t="s">
        <v>19</v>
      </c>
      <c r="B13" s="5"/>
      <c r="C13" s="6" t="n">
        <f aca="false">(C7/C10)</f>
        <v>0</v>
      </c>
      <c r="D13" s="6" t="n">
        <f aca="false">(D7/D10)</f>
        <v>0.0987504343010816</v>
      </c>
      <c r="E13" s="6" t="n">
        <f aca="false">(E7/E10)</f>
        <v>0.34276838680891</v>
      </c>
      <c r="F13" s="6" t="n">
        <f aca="false">(F7/F10)</f>
        <v>0.485208526262916</v>
      </c>
      <c r="G13" s="6" t="n">
        <f aca="false">(G7/G10)</f>
        <v>0.605738963991537</v>
      </c>
      <c r="H13" s="6" t="n">
        <f aca="false">(H7/H10)</f>
        <v>0.697894941078713</v>
      </c>
      <c r="I13" s="6"/>
      <c r="J13" s="6" t="n">
        <f aca="false">(J7/J10)</f>
        <v>0</v>
      </c>
      <c r="K13" s="6" t="n">
        <f aca="false">(K7/K10)</f>
        <v>0.0944516637545029</v>
      </c>
      <c r="L13" s="6" t="n">
        <f aca="false">(L7/L10)</f>
        <v>0.449720846882848</v>
      </c>
      <c r="M13" s="6" t="n">
        <f aca="false">(M7/M10)</f>
        <v>0.595489592810284</v>
      </c>
      <c r="N13" s="6" t="n">
        <f aca="false">(N7/N10)</f>
        <v>0.699331544135365</v>
      </c>
      <c r="O13" s="6" t="n">
        <f aca="false">(O7/O10)</f>
        <v>0.795826630703541</v>
      </c>
    </row>
    <row r="15" customFormat="false" ht="18.75" hidden="false" customHeight="false" outlineLevel="0" collapsed="false">
      <c r="C15" s="2" t="s">
        <v>20</v>
      </c>
      <c r="J15" s="2" t="s">
        <v>21</v>
      </c>
    </row>
    <row r="16" customFormat="false" ht="15" hidden="false" customHeight="false" outlineLevel="0" collapsed="false">
      <c r="A16" s="3" t="s">
        <v>3</v>
      </c>
      <c r="B16" s="3"/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/>
      <c r="J16" s="3" t="s">
        <v>4</v>
      </c>
      <c r="K16" s="3" t="s">
        <v>5</v>
      </c>
      <c r="L16" s="3" t="s">
        <v>6</v>
      </c>
      <c r="M16" s="3" t="s">
        <v>7</v>
      </c>
      <c r="N16" s="3" t="s">
        <v>8</v>
      </c>
      <c r="O16" s="3" t="s">
        <v>9</v>
      </c>
    </row>
    <row r="17" customFormat="false" ht="15" hidden="false" customHeight="false" outlineLevel="0" collapsed="false">
      <c r="A17" s="4" t="s">
        <v>10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1</v>
      </c>
      <c r="O17" s="4" t="s">
        <v>11</v>
      </c>
    </row>
    <row r="18" customFormat="false" ht="15" hidden="false" customHeight="false" outlineLevel="0" collapsed="false">
      <c r="A18" s="4" t="s">
        <v>12</v>
      </c>
      <c r="C18" s="4" t="n">
        <v>24222851.18</v>
      </c>
      <c r="D18" s="4" t="n">
        <v>16164587.03</v>
      </c>
      <c r="E18" s="4" t="n">
        <v>5357769.79</v>
      </c>
      <c r="F18" s="4" t="n">
        <v>3298248.49</v>
      </c>
      <c r="G18" s="4" t="n">
        <v>2487789.33</v>
      </c>
      <c r="H18" s="4" t="n">
        <v>1868157.29</v>
      </c>
      <c r="J18" s="4" t="n">
        <v>21797376.08</v>
      </c>
      <c r="K18" s="4" t="n">
        <v>11344645.7</v>
      </c>
      <c r="L18" s="4" t="n">
        <v>2988225.16</v>
      </c>
      <c r="M18" s="4" t="n">
        <v>2038972.56</v>
      </c>
      <c r="N18" s="4" t="n">
        <v>1452936.86</v>
      </c>
      <c r="O18" s="4" t="n">
        <v>527193.96</v>
      </c>
    </row>
    <row r="19" customFormat="false" ht="15" hidden="false" customHeight="false" outlineLevel="0" collapsed="false">
      <c r="A19" s="4" t="s">
        <v>13</v>
      </c>
      <c r="D19" s="4" t="n">
        <v>4130337.19</v>
      </c>
      <c r="E19" s="4" t="n">
        <v>6105245.11</v>
      </c>
      <c r="F19" s="4" t="n">
        <v>5792537.08</v>
      </c>
      <c r="G19" s="4" t="n">
        <v>4180681.21</v>
      </c>
      <c r="H19" s="4" t="n">
        <v>3146863.42</v>
      </c>
      <c r="K19" s="4" t="n">
        <v>3361541.23</v>
      </c>
      <c r="L19" s="4" t="n">
        <v>4219770.04</v>
      </c>
      <c r="M19" s="4" t="n">
        <v>5183217.79</v>
      </c>
      <c r="N19" s="4" t="n">
        <v>5956526.48</v>
      </c>
      <c r="O19" s="4" t="n">
        <v>4489191.88</v>
      </c>
    </row>
    <row r="20" customFormat="false" ht="15" hidden="false" customHeight="false" outlineLevel="0" collapsed="false">
      <c r="A20" s="4" t="s">
        <v>14</v>
      </c>
      <c r="D20" s="4" t="n">
        <v>3940377.07</v>
      </c>
      <c r="E20" s="4" t="n">
        <v>8105538.48</v>
      </c>
      <c r="F20" s="4" t="n">
        <v>9229983.94</v>
      </c>
      <c r="G20" s="4" t="n">
        <v>10105743.23</v>
      </c>
      <c r="H20" s="4" t="n">
        <v>10784858.76</v>
      </c>
      <c r="K20" s="4" t="n">
        <v>3866440.17</v>
      </c>
      <c r="L20" s="4" t="n">
        <v>6992381.61</v>
      </c>
      <c r="M20" s="4" t="n">
        <v>9441221.92</v>
      </c>
      <c r="N20" s="4" t="n">
        <v>10050153.6</v>
      </c>
      <c r="O20" s="4" t="n">
        <v>12185364.82</v>
      </c>
    </row>
    <row r="22" customFormat="false" ht="15" hidden="false" customHeight="false" outlineLevel="0" collapsed="false">
      <c r="A22" s="4" t="s">
        <v>15</v>
      </c>
      <c r="C22" s="4" t="n">
        <f aca="false">SUM(C18:C19)</f>
        <v>24222851.18</v>
      </c>
      <c r="D22" s="4" t="n">
        <f aca="false">SUM(D18:D19)</f>
        <v>20294924.22</v>
      </c>
      <c r="E22" s="4" t="n">
        <f aca="false">SUM(E18:E19)</f>
        <v>11463014.9</v>
      </c>
      <c r="F22" s="4" t="n">
        <f aca="false">SUM(F18:F19)</f>
        <v>9090785.57</v>
      </c>
      <c r="G22" s="4" t="n">
        <f aca="false">SUM(G18:G19)</f>
        <v>6668470.54</v>
      </c>
      <c r="H22" s="4" t="n">
        <f aca="false">SUM(H18:H19)</f>
        <v>5015020.71</v>
      </c>
      <c r="J22" s="4" t="n">
        <f aca="false">SUM(J18:J19)</f>
        <v>21797376.08</v>
      </c>
      <c r="K22" s="4" t="n">
        <f aca="false">SUM(K18:K19)</f>
        <v>14706186.93</v>
      </c>
      <c r="L22" s="4" t="n">
        <f aca="false">SUM(L18:L19)</f>
        <v>7207995.2</v>
      </c>
      <c r="M22" s="4" t="n">
        <f aca="false">SUM(M18:M19)</f>
        <v>7222190.35</v>
      </c>
      <c r="N22" s="4" t="n">
        <f aca="false">SUM(N18:N19)</f>
        <v>7409463.34</v>
      </c>
      <c r="O22" s="4" t="n">
        <f aca="false">SUM(O18:O19)</f>
        <v>5016385.84</v>
      </c>
    </row>
    <row r="23" customFormat="false" ht="15" hidden="false" customHeight="false" outlineLevel="0" collapsed="false">
      <c r="A23" s="4" t="s">
        <v>16</v>
      </c>
      <c r="C23" s="4" t="n">
        <f aca="false">SUM(C18:C20)</f>
        <v>24222851.18</v>
      </c>
      <c r="D23" s="4" t="n">
        <f aca="false">SUM(D18:D20)</f>
        <v>24235301.29</v>
      </c>
      <c r="E23" s="4" t="n">
        <f aca="false">SUM(E18:E20)</f>
        <v>19568553.38</v>
      </c>
      <c r="F23" s="4" t="n">
        <f aca="false">SUM(F18:F20)</f>
        <v>18320769.51</v>
      </c>
      <c r="G23" s="4" t="n">
        <f aca="false">SUM(G18:G20)</f>
        <v>16774213.77</v>
      </c>
      <c r="H23" s="4" t="n">
        <f aca="false">SUM(H18:H20)</f>
        <v>15799879.47</v>
      </c>
      <c r="J23" s="4" t="n">
        <f aca="false">SUM(J18:J20)</f>
        <v>21797376.08</v>
      </c>
      <c r="K23" s="4" t="n">
        <f aca="false">SUM(K18:K20)</f>
        <v>18572627.1</v>
      </c>
      <c r="L23" s="4" t="n">
        <f aca="false">SUM(L18:L20)</f>
        <v>14200376.81</v>
      </c>
      <c r="M23" s="4" t="n">
        <f aca="false">SUM(M18:M20)</f>
        <v>16663412.27</v>
      </c>
      <c r="N23" s="4" t="n">
        <f aca="false">SUM(N18:N20)</f>
        <v>17459616.94</v>
      </c>
      <c r="O23" s="4" t="n">
        <f aca="false">SUM(O18:O20)</f>
        <v>17201750.66</v>
      </c>
    </row>
    <row r="24" customFormat="false" ht="15" hidden="false" customHeight="false" outlineLevel="0" collapsed="false">
      <c r="A24" s="4" t="s">
        <v>17</v>
      </c>
      <c r="B24" s="5"/>
      <c r="C24" s="7" t="n">
        <f aca="false">(C18/C23)</f>
        <v>1</v>
      </c>
      <c r="D24" s="7" t="n">
        <f aca="false">(D18/D23)</f>
        <v>0.666985189768194</v>
      </c>
      <c r="E24" s="7" t="n">
        <f aca="false">(E18/E23)</f>
        <v>0.273794883349727</v>
      </c>
      <c r="F24" s="7" t="n">
        <f aca="false">(F18/F23)</f>
        <v>0.18002783606877</v>
      </c>
      <c r="G24" s="7" t="n">
        <f aca="false">(G18/G23)</f>
        <v>0.148310338959034</v>
      </c>
      <c r="H24" s="7" t="n">
        <f aca="false">(H18/H23)</f>
        <v>0.118238705146274</v>
      </c>
      <c r="I24" s="7"/>
      <c r="J24" s="7" t="n">
        <f aca="false">(J18/J23)</f>
        <v>1</v>
      </c>
      <c r="K24" s="7" t="n">
        <f aca="false">(K18/K23)</f>
        <v>0.610826117324027</v>
      </c>
      <c r="L24" s="7" t="n">
        <f aca="false">(L18/L23)</f>
        <v>0.210432807522098</v>
      </c>
      <c r="M24" s="7" t="n">
        <f aca="false">(M18/M23)</f>
        <v>0.122362246517232</v>
      </c>
      <c r="N24" s="7" t="n">
        <f aca="false">(N18/N23)</f>
        <v>0.0832169952521307</v>
      </c>
      <c r="O24" s="7" t="n">
        <f aca="false">(O18/O23)</f>
        <v>0.030647692227391</v>
      </c>
    </row>
    <row r="25" customFormat="false" ht="15" hidden="false" customHeight="false" outlineLevel="0" collapsed="false">
      <c r="A25" s="4" t="s">
        <v>18</v>
      </c>
      <c r="B25" s="5"/>
      <c r="C25" s="7" t="n">
        <f aca="false">(C19/C23)</f>
        <v>0</v>
      </c>
      <c r="D25" s="7" t="n">
        <f aca="false">(D19/D23)</f>
        <v>0.170426484101696</v>
      </c>
      <c r="E25" s="7" t="n">
        <f aca="false">(E19/E23)</f>
        <v>0.311992664528787</v>
      </c>
      <c r="F25" s="7" t="n">
        <f aca="false">(F19/F23)</f>
        <v>0.316173241349839</v>
      </c>
      <c r="G25" s="7" t="n">
        <f aca="false">(G19/G23)</f>
        <v>0.249232617833748</v>
      </c>
      <c r="H25" s="7" t="n">
        <f aca="false">(H19/H23)</f>
        <v>0.199170090251328</v>
      </c>
      <c r="I25" s="7"/>
      <c r="J25" s="7" t="n">
        <f aca="false">(J19/J23)</f>
        <v>0</v>
      </c>
      <c r="K25" s="7" t="n">
        <f aca="false">(K19/K23)</f>
        <v>0.180994385549258</v>
      </c>
      <c r="L25" s="7" t="n">
        <f aca="false">(L19/L23)</f>
        <v>0.29715901883874</v>
      </c>
      <c r="M25" s="7" t="n">
        <f aca="false">(M19/M23)</f>
        <v>0.311053804947959</v>
      </c>
      <c r="N25" s="7" t="n">
        <f aca="false">(N19/N23)</f>
        <v>0.341160204171123</v>
      </c>
      <c r="O25" s="7" t="n">
        <f aca="false">(O19/O23)</f>
        <v>0.260972965410952</v>
      </c>
    </row>
    <row r="26" customFormat="false" ht="15" hidden="false" customHeight="false" outlineLevel="0" collapsed="false">
      <c r="A26" s="4" t="s">
        <v>19</v>
      </c>
      <c r="B26" s="5"/>
      <c r="C26" s="6" t="n">
        <f aca="false">(C20/C23)</f>
        <v>0</v>
      </c>
      <c r="D26" s="6" t="n">
        <f aca="false">(D20/D23)</f>
        <v>0.16258832613011</v>
      </c>
      <c r="E26" s="6" t="n">
        <f aca="false">(E20/E23)</f>
        <v>0.414212452121486</v>
      </c>
      <c r="F26" s="6" t="n">
        <f aca="false">(F20/F23)</f>
        <v>0.503798922581391</v>
      </c>
      <c r="G26" s="6" t="n">
        <f aca="false">(G20/G23)</f>
        <v>0.602457043207218</v>
      </c>
      <c r="H26" s="6" t="n">
        <f aca="false">(H20/H23)</f>
        <v>0.682591204602398</v>
      </c>
      <c r="I26" s="6"/>
      <c r="J26" s="6" t="n">
        <f aca="false">(J20/J23)</f>
        <v>0</v>
      </c>
      <c r="K26" s="6" t="n">
        <f aca="false">(K20/K23)</f>
        <v>0.208179497126715</v>
      </c>
      <c r="L26" s="6" t="n">
        <f aca="false">(L20/L23)</f>
        <v>0.492408173639161</v>
      </c>
      <c r="M26" s="6" t="n">
        <f aca="false">(M20/M23)</f>
        <v>0.56658394853481</v>
      </c>
      <c r="N26" s="6" t="n">
        <f aca="false">(N20/N23)</f>
        <v>0.575622800576746</v>
      </c>
      <c r="O26" s="6" t="n">
        <f aca="false">(O20/O23)</f>
        <v>0.7083793423616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80-06-06T10:51:23Z</dcterms:created>
  <dc:creator>mkasten</dc:creator>
  <dc:description/>
  <dc:language>en-US</dc:language>
  <cp:lastModifiedBy>Margaret Kasten</cp:lastModifiedBy>
  <cp:lastPrinted>2019-03-07T17:47:39Z</cp:lastPrinted>
  <dcterms:modified xsi:type="dcterms:W3CDTF">2020-06-01T15:56:38Z</dcterms:modified>
  <cp:revision>0</cp:revision>
  <dc:subject/>
  <dc:title/>
</cp:coreProperties>
</file>